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moh8955\Desktop\PLOS ONE submission\Supporting Tables\"/>
    </mc:Choice>
  </mc:AlternateContent>
  <bookViews>
    <workbookView xWindow="0" yWindow="0" windowWidth="12630" windowHeight="12360"/>
  </bookViews>
  <sheets>
    <sheet name="Table S6" sheetId="8" r:id="rId1"/>
  </sheets>
  <calcPr calcId="152511"/>
</workbook>
</file>

<file path=xl/calcChain.xml><?xml version="1.0" encoding="utf-8"?>
<calcChain xmlns="http://schemas.openxmlformats.org/spreadsheetml/2006/main">
  <c r="L9" i="8" l="1"/>
  <c r="J9" i="8"/>
</calcChain>
</file>

<file path=xl/sharedStrings.xml><?xml version="1.0" encoding="utf-8"?>
<sst xmlns="http://schemas.openxmlformats.org/spreadsheetml/2006/main" count="6" uniqueCount="5">
  <si>
    <t>(%)</t>
  </si>
  <si>
    <t>Food and Agriculture</t>
  </si>
  <si>
    <t>Australia (n)</t>
  </si>
  <si>
    <t>Sri Lanka (n)</t>
  </si>
  <si>
    <t>Percentage of students reported 'Yes' for ques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none"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69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" fontId="0" fillId="0" borderId="0" xfId="0" applyNumberFormat="1" applyAlignment="1">
      <alignment horizontal="center"/>
    </xf>
  </cellXfs>
  <cellStyles count="69">
    <cellStyle name="Normal" xfId="0" builtinId="0"/>
    <cellStyle name="style1520898117166" xfId="53"/>
    <cellStyle name="style1520898117213" xfId="55"/>
    <cellStyle name="style1520898117322" xfId="54"/>
    <cellStyle name="style1520898117369" xfId="56"/>
    <cellStyle name="style1520898161577" xfId="57"/>
    <cellStyle name="style1520898161623" xfId="59"/>
    <cellStyle name="style1520898161717" xfId="58"/>
    <cellStyle name="style1520898161748" xfId="60"/>
    <cellStyle name="style1520898205985" xfId="61"/>
    <cellStyle name="style1520898206032" xfId="63"/>
    <cellStyle name="style1520898206125" xfId="62"/>
    <cellStyle name="style1520898206172" xfId="64"/>
    <cellStyle name="style1520898247202" xfId="65"/>
    <cellStyle name="style1520898247249" xfId="67"/>
    <cellStyle name="style1520898247343" xfId="66"/>
    <cellStyle name="style1520898247389" xfId="68"/>
    <cellStyle name="style1520919615127" xfId="31"/>
    <cellStyle name="style1520919615306" xfId="32"/>
    <cellStyle name="style1520919691887" xfId="33"/>
    <cellStyle name="style1520919692050" xfId="34"/>
    <cellStyle name="style1520919715379" xfId="35"/>
    <cellStyle name="style1520919715516" xfId="36"/>
    <cellStyle name="style1520919754473" xfId="37"/>
    <cellStyle name="style1520919754632" xfId="38"/>
    <cellStyle name="style1520919808975" xfId="39"/>
    <cellStyle name="style1520919809118" xfId="40"/>
    <cellStyle name="style1520919830153" xfId="41"/>
    <cellStyle name="style1520919830290" xfId="42"/>
    <cellStyle name="style1520919967865" xfId="43"/>
    <cellStyle name="style1520919968001" xfId="44"/>
    <cellStyle name="style1520919990827" xfId="45"/>
    <cellStyle name="style1520919990959" xfId="46"/>
    <cellStyle name="style1520920019202" xfId="47"/>
    <cellStyle name="style1520920019337" xfId="48"/>
    <cellStyle name="style1520920045780" xfId="1"/>
    <cellStyle name="style1520920045833" xfId="2"/>
    <cellStyle name="style1520920045877" xfId="3"/>
    <cellStyle name="style1520920045924" xfId="4"/>
    <cellStyle name="style1520920045971" xfId="5"/>
    <cellStyle name="style1520920046012" xfId="6"/>
    <cellStyle name="style1520920046046" xfId="7"/>
    <cellStyle name="style1520920046080" xfId="8"/>
    <cellStyle name="style1520920046127" xfId="9"/>
    <cellStyle name="style1520920046171" xfId="10"/>
    <cellStyle name="style1520920046216" xfId="11"/>
    <cellStyle name="style1520920046262" xfId="12"/>
    <cellStyle name="style1520920046306" xfId="13"/>
    <cellStyle name="style1520920046353" xfId="14"/>
    <cellStyle name="style1520920046403" xfId="15"/>
    <cellStyle name="style1520920046453" xfId="16"/>
    <cellStyle name="style1520920046502" xfId="17"/>
    <cellStyle name="style1520920046545" xfId="18"/>
    <cellStyle name="style1520920046591" xfId="19"/>
    <cellStyle name="style1520920046634" xfId="20"/>
    <cellStyle name="style1520920046678" xfId="21"/>
    <cellStyle name="style1520920046730" xfId="22"/>
    <cellStyle name="style1520920046774" xfId="23"/>
    <cellStyle name="style1520920046820" xfId="24"/>
    <cellStyle name="style1520920046866" xfId="25"/>
    <cellStyle name="style1520920046910" xfId="26"/>
    <cellStyle name="style1520920046953" xfId="27"/>
    <cellStyle name="style1520920046996" xfId="28"/>
    <cellStyle name="style1520920047041" xfId="29"/>
    <cellStyle name="style1520920047085" xfId="30"/>
    <cellStyle name="style1520920071628" xfId="49"/>
    <cellStyle name="style1520920071784" xfId="50"/>
    <cellStyle name="style1520920097160" xfId="51"/>
    <cellStyle name="style1520920097307" xfId="5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8:L12"/>
  <sheetViews>
    <sheetView tabSelected="1" workbookViewId="0">
      <selection activeCell="S29" sqref="S29"/>
    </sheetView>
  </sheetViews>
  <sheetFormatPr defaultRowHeight="15" x14ac:dyDescent="0.25"/>
  <cols>
    <col min="7" max="7" width="15.5703125" customWidth="1"/>
    <col min="8" max="8" width="24.7109375" customWidth="1"/>
    <col min="9" max="9" width="18.5703125" customWidth="1"/>
    <col min="10" max="10" width="10.85546875" customWidth="1"/>
    <col min="11" max="11" width="23" customWidth="1"/>
    <col min="12" max="12" width="17.28515625" customWidth="1"/>
  </cols>
  <sheetData>
    <row r="8" spans="8:12" x14ac:dyDescent="0.25">
      <c r="I8" s="1" t="s">
        <v>2</v>
      </c>
      <c r="J8" s="1" t="s">
        <v>0</v>
      </c>
      <c r="K8" s="1" t="s">
        <v>3</v>
      </c>
      <c r="L8" s="2" t="s">
        <v>0</v>
      </c>
    </row>
    <row r="9" spans="8:12" x14ac:dyDescent="0.25">
      <c r="H9" t="s">
        <v>1</v>
      </c>
      <c r="I9" s="2">
        <v>284</v>
      </c>
      <c r="J9" s="4">
        <f>(I9/476)*100</f>
        <v>59.663865546218489</v>
      </c>
      <c r="K9" s="2">
        <v>175</v>
      </c>
      <c r="L9" s="4">
        <f>(K9/466)*100</f>
        <v>37.553648068669524</v>
      </c>
    </row>
    <row r="12" spans="8:12" x14ac:dyDescent="0.25">
      <c r="H12" s="3" t="s">
        <v>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I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The University of Sydney</cp:lastModifiedBy>
  <dcterms:created xsi:type="dcterms:W3CDTF">2011-08-01T14:22:18Z</dcterms:created>
  <dcterms:modified xsi:type="dcterms:W3CDTF">2019-03-04T06:12:50Z</dcterms:modified>
</cp:coreProperties>
</file>